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 (UTHSC GGI)\Roy Ultrasonic Vocalizations\  Manuscript USV 2015  Roy Williams Heck\  USV paper\Figures and Tables\2018\"/>
    </mc:Choice>
  </mc:AlternateContent>
  <bookViews>
    <workbookView xWindow="0" yWindow="0" windowWidth="28800" windowHeight="116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50">
  <si>
    <t>Gene</t>
  </si>
  <si>
    <t>Csmd1</t>
  </si>
  <si>
    <t>Cln8</t>
  </si>
  <si>
    <t>Col4a1</t>
  </si>
  <si>
    <t>Col4a2</t>
  </si>
  <si>
    <t>Arhgef10</t>
  </si>
  <si>
    <t>Myom2</t>
  </si>
  <si>
    <t>Dlgap2</t>
  </si>
  <si>
    <t>Abhd13</t>
  </si>
  <si>
    <t>Arhgef7</t>
  </si>
  <si>
    <t>Tfdp1</t>
  </si>
  <si>
    <t>Fam155a</t>
  </si>
  <si>
    <t>2900016B01Rik</t>
  </si>
  <si>
    <t>Kbtbd11</t>
  </si>
  <si>
    <t>Phenotypes potentially linked to USVs in Mouse Genome Informatics database</t>
  </si>
  <si>
    <t>Abnormal emotion/affect behavior, abnormal voluntary movement, schizophrenia</t>
  </si>
  <si>
    <t xml:space="preserve">Neuronal ceroid lipofuscinosis 8 (includes speech impairment), abnormal motor capabilities/coordination/movement, abnormal nervous system morphology, </t>
  </si>
  <si>
    <t>Abnormal brain morphology</t>
  </si>
  <si>
    <t>Phenotypes potentially linked to USVs in NCBI GeneRIFs and Pubmed abstracts</t>
  </si>
  <si>
    <t>Axon guidance, schizencephaly, brain malformations , brain development, neuronal localization defects</t>
  </si>
  <si>
    <t>Psyciatric disorders</t>
  </si>
  <si>
    <t>Neural morphogenesis, infantile neuronal ceroid lipofuscinosis (Motor skills and speech are lost), neuronal differentiation, social behavior,  motor neuron degeneration, amyotrophic lateral sclerosis</t>
  </si>
  <si>
    <t>Axon guidance, schizophrenia and bipolar disorder, brain malformations</t>
  </si>
  <si>
    <t>Developmental myelination of peripheral nerves</t>
  </si>
  <si>
    <t>Schizophrenia and bipolar disorder.</t>
  </si>
  <si>
    <t>Synapse organization and signalling in neuronal cells, pediatric obsessive-compulsive disorder, autism spectrum disorders, neuron-neuron synaptic transmission, schizophrenia, autism, and mental retardation, Neuronal System, rat brain development</t>
  </si>
  <si>
    <t>ADHD</t>
  </si>
  <si>
    <t>Parkinson disease,  inhibitory plasticity and information processing, nervous system development, neurite outgrowth, axon guidance, synapse formation</t>
  </si>
  <si>
    <t>Neuronal cell cycle</t>
  </si>
  <si>
    <t>Depression, reading and language abilities, psychiatric disorders</t>
  </si>
  <si>
    <t>Tissues with ignificant Cis-eQTL</t>
  </si>
  <si>
    <t>Adult striatum
PN14 striatum
PN3 striatum
Adult Nucleus Accumbens
Adult Neocortex
Adult midbrain
Adult Hippocampus</t>
  </si>
  <si>
    <t>Adult neocortex
Adult hippocampus</t>
  </si>
  <si>
    <t xml:space="preserve">Nucleus Accumbens
PN14 striatum
Adult neocortex
PN14 neocortex
PN3 neocortex
</t>
  </si>
  <si>
    <t>Adult striatum</t>
  </si>
  <si>
    <t>Adult hippocampus
Adult Nucleus Accumbens
Adult Prefrontal Cortex
Adult Cerebellum
Adult Ventral Tegmental Area</t>
  </si>
  <si>
    <t>PN14 Striatum
PN3 striatum
Adult Neocortex
PN14 Neocortex
PN3 Neocortex
Adult midbrain
Adult Hippocampal Precursor Cells
Adult Hippocampus
Adult Prefrontal cortex</t>
  </si>
  <si>
    <t>Peak amplitude of call on day 7 with Nucleus Accumbens rho = -0.536, p = 9.02E-2
Peak amplitude of call on day 7 with Nucleus Accumbens rho = -0.509, p = 1.12E-1
Peak amplitude of call on day 7 with Midbrain rho = -0.509, p = 4.31E-2
Peak amplitude of call on day 8 with Nucleus Accumbens rho = -0.636, p = 3.34E-2
Peak amplitude of call on day 8 with Nucleus Accumbens rho = -0.618, p = 4.11E-2
Peak amplitude of call on day 8 with Midbrain rho = -0.662, p = 4.11E-3
Peak amplitude, days P7-9 combined with Nucleus Accumbens rho = -0.600, p = 4.99E-2
Peak amplitude, days P7-9 combined with Nucleus Accumbens rho = -0.600, p =4.99E-2
Peak amplitude, days P7-9 combined with Midbrain rho = -0.585, p = 1.56E-2</t>
  </si>
  <si>
    <t>Peak amplitude of call on day 7 with Hippocampus rho = -0.625, p = 7.75E-4
Peak amplitude of call on day 8 with Hippocampus  rho = -0.590, p = 1.88E-3
Peak amplitude, days P7-9 combined with Hippocampus rho = -0.630, p = 6.8E-4</t>
  </si>
  <si>
    <t>Peak amplitude of call on day 7 with Midbrain rho = 0.695, p = 2.01E-3
Peak amplitude of call on day 8 with Midbrain rho = 0.681, p = 2.71E-3
Peak amplitude, days P7-9 combined with Midbrain rho = 0.671, p = 3.39E-3</t>
  </si>
  <si>
    <t>Peak amplitude of call on day 8 with Nucleus Accumbens rho = -0.618, p =4.11E-2
Peak amplitude, days P7-9 combined with Nucleus Accumbens rho = -0.600, p = 4.99E-2</t>
  </si>
  <si>
    <t>Peak amplitude of call on day 7 with Cerebellum rho =0.517, p = 8.57E-2
Peak amplitude of call on day 7 with Hippocampus rho = 0.526, p = 3.74E-4
Peak amplitude of call on day 8 with Cerebellum rho = 0.608 p = 3.41E-2
Peak amplitude, days P7-9 combined with Nucleus Accumbens rho = 0.664, p = 2.38E-2
Peak amplitude, days P7-9 combined with Cerebellum rho = 0.545 p = 6.64E-2</t>
  </si>
  <si>
    <t>Peak amplitude of call on day 7 with Midbrain rho = 0.591, p = 1.43E-2
Peak amplitude of call on day 7 with Midbrain rho =0.544, p = 2.79E-2
Peak amplitude of call on day 7 with Hippocampus precursor cells rho = 0.864, p = 5.68E-6
Peak amplitude of call on day 8 with Neocortex rho = 0.537, p = 2.49E-2
Peak amplitude of call on day 8 with Midbrain rho = 0.735, p = 6.99E-4
Peak amplitude of call on day 8 with Hippocampus precursor cells rho = 0.811, p = 9.18E-5
Peak amplitude, days P7-9 combined with Midbrain rho = 0.709, p = 1.42E-3
Peak amplitude, days P7-9 combined with Hippocampus precursor cells rho = 0.814, p = 7.89E-5</t>
  </si>
  <si>
    <t>Start location</t>
  </si>
  <si>
    <t>Correlations between phenotypes and gene expression in BXD brain tissues</t>
  </si>
  <si>
    <t>Brain regions with expression in the developing mouse brain, postnatal day 4 (Allen brain atlas)</t>
  </si>
  <si>
    <t>NO DATA</t>
  </si>
  <si>
    <t>RSP
Tel
PedHy
p3
p2
p1
M
PPH
PH
PMH
MH</t>
  </si>
  <si>
    <t>Tel
p3
p2
M
PPH
PH
PMH
MH</t>
  </si>
  <si>
    <t>No significant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topLeftCell="A9" zoomScale="70" zoomScaleNormal="70" workbookViewId="0">
      <selection activeCell="G10" sqref="G10"/>
    </sheetView>
  </sheetViews>
  <sheetFormatPr defaultRowHeight="15" x14ac:dyDescent="0.25"/>
  <cols>
    <col min="1" max="1" width="22.140625" style="1" customWidth="1"/>
    <col min="2" max="2" width="22.140625" style="5" customWidth="1"/>
    <col min="3" max="3" width="57.85546875" customWidth="1"/>
    <col min="4" max="5" width="45" customWidth="1"/>
    <col min="6" max="6" width="32.140625" customWidth="1"/>
    <col min="7" max="7" width="106.42578125" customWidth="1"/>
  </cols>
  <sheetData>
    <row r="1" spans="1:7" s="4" customFormat="1" ht="30" x14ac:dyDescent="0.25">
      <c r="A1" s="3" t="s">
        <v>0</v>
      </c>
      <c r="B1" s="3" t="s">
        <v>43</v>
      </c>
      <c r="C1" s="3" t="s">
        <v>14</v>
      </c>
      <c r="D1" s="3" t="s">
        <v>18</v>
      </c>
      <c r="E1" s="6" t="s">
        <v>45</v>
      </c>
      <c r="F1" s="3" t="s">
        <v>30</v>
      </c>
      <c r="G1" s="3" t="s">
        <v>44</v>
      </c>
    </row>
    <row r="2" spans="1:7" ht="30" x14ac:dyDescent="0.25">
      <c r="A2" s="2" t="s">
        <v>11</v>
      </c>
      <c r="B2" s="5">
        <v>9.2060089999999999</v>
      </c>
      <c r="C2" s="1"/>
      <c r="D2" s="1" t="s">
        <v>29</v>
      </c>
      <c r="E2" s="7" t="s">
        <v>46</v>
      </c>
    </row>
    <row r="3" spans="1:7" x14ac:dyDescent="0.25">
      <c r="A3" s="2" t="s">
        <v>8</v>
      </c>
      <c r="B3" s="5">
        <v>9.9777159999999991</v>
      </c>
      <c r="C3" s="1"/>
      <c r="D3" s="1" t="s">
        <v>26</v>
      </c>
      <c r="E3" s="7" t="s">
        <v>46</v>
      </c>
      <c r="F3" t="s">
        <v>34</v>
      </c>
    </row>
    <row r="4" spans="1:7" ht="165" x14ac:dyDescent="0.25">
      <c r="A4" s="2" t="s">
        <v>3</v>
      </c>
      <c r="B4" s="5">
        <v>11.198422000000001</v>
      </c>
      <c r="C4" s="1" t="s">
        <v>17</v>
      </c>
      <c r="D4" s="1" t="s">
        <v>19</v>
      </c>
      <c r="E4" s="1" t="s">
        <v>47</v>
      </c>
    </row>
    <row r="5" spans="1:7" ht="120" x14ac:dyDescent="0.25">
      <c r="A5" s="2" t="s">
        <v>4</v>
      </c>
      <c r="B5" s="5">
        <v>11.312804</v>
      </c>
      <c r="C5" s="1" t="s">
        <v>17</v>
      </c>
      <c r="D5" s="1" t="s">
        <v>22</v>
      </c>
      <c r="E5" s="1" t="s">
        <v>48</v>
      </c>
    </row>
    <row r="6" spans="1:7" ht="60" x14ac:dyDescent="0.25">
      <c r="A6" s="2" t="s">
        <v>9</v>
      </c>
      <c r="B6" s="5">
        <v>11.728104</v>
      </c>
      <c r="C6" s="1"/>
      <c r="D6" s="1" t="s">
        <v>27</v>
      </c>
      <c r="E6" s="7" t="s">
        <v>46</v>
      </c>
    </row>
    <row r="7" spans="1:7" x14ac:dyDescent="0.25">
      <c r="A7" s="2" t="s">
        <v>10</v>
      </c>
      <c r="B7" s="5">
        <v>13.338749999999999</v>
      </c>
      <c r="C7" s="1"/>
      <c r="D7" s="1" t="s">
        <v>28</v>
      </c>
      <c r="E7" s="7" t="s">
        <v>49</v>
      </c>
    </row>
    <row r="8" spans="1:7" ht="105" x14ac:dyDescent="0.25">
      <c r="A8" s="2" t="s">
        <v>7</v>
      </c>
      <c r="B8" s="5">
        <v>14.095874</v>
      </c>
      <c r="C8" s="1"/>
      <c r="D8" s="1" t="s">
        <v>25</v>
      </c>
      <c r="E8" s="7" t="s">
        <v>46</v>
      </c>
      <c r="F8" s="1" t="s">
        <v>33</v>
      </c>
      <c r="G8" s="1" t="s">
        <v>40</v>
      </c>
    </row>
    <row r="9" spans="1:7" ht="75" x14ac:dyDescent="0.25">
      <c r="A9" s="2" t="s">
        <v>2</v>
      </c>
      <c r="B9" s="5">
        <v>14.888534999999999</v>
      </c>
      <c r="C9" s="1" t="s">
        <v>16</v>
      </c>
      <c r="D9" s="1" t="s">
        <v>21</v>
      </c>
      <c r="E9" s="7" t="s">
        <v>46</v>
      </c>
    </row>
    <row r="10" spans="1:7" ht="45" x14ac:dyDescent="0.25">
      <c r="A10" s="2" t="s">
        <v>5</v>
      </c>
      <c r="B10" s="5">
        <v>14.911662</v>
      </c>
      <c r="C10" s="1"/>
      <c r="D10" s="1" t="s">
        <v>23</v>
      </c>
      <c r="E10" s="7" t="s">
        <v>46</v>
      </c>
      <c r="F10" s="1" t="s">
        <v>32</v>
      </c>
      <c r="G10" s="1" t="s">
        <v>38</v>
      </c>
    </row>
    <row r="11" spans="1:7" ht="75" x14ac:dyDescent="0.25">
      <c r="A11" s="2" t="s">
        <v>12</v>
      </c>
      <c r="B11" s="5">
        <v>15.011024000000001</v>
      </c>
      <c r="C11" s="1"/>
      <c r="D11" s="1"/>
      <c r="E11" s="7" t="s">
        <v>46</v>
      </c>
      <c r="F11" s="1" t="s">
        <v>35</v>
      </c>
      <c r="G11" s="1" t="s">
        <v>41</v>
      </c>
    </row>
    <row r="12" spans="1:7" ht="135" x14ac:dyDescent="0.25">
      <c r="A12" s="2" t="s">
        <v>13</v>
      </c>
      <c r="B12" s="5">
        <v>15.011024000000001</v>
      </c>
      <c r="C12" s="1"/>
      <c r="D12" s="1"/>
      <c r="E12" s="7" t="s">
        <v>46</v>
      </c>
      <c r="F12" s="1" t="s">
        <v>36</v>
      </c>
      <c r="G12" s="1" t="s">
        <v>42</v>
      </c>
    </row>
    <row r="13" spans="1:7" ht="90" customHeight="1" x14ac:dyDescent="0.25">
      <c r="A13" s="2" t="s">
        <v>6</v>
      </c>
      <c r="B13" s="5">
        <v>15.057651999999999</v>
      </c>
      <c r="C13" s="1"/>
      <c r="D13" s="1" t="s">
        <v>24</v>
      </c>
      <c r="E13" s="7" t="s">
        <v>46</v>
      </c>
      <c r="G13" s="1" t="s">
        <v>39</v>
      </c>
    </row>
    <row r="14" spans="1:7" ht="135" x14ac:dyDescent="0.25">
      <c r="A14" s="2" t="s">
        <v>1</v>
      </c>
      <c r="B14" s="5">
        <v>15.892543999999999</v>
      </c>
      <c r="C14" s="1" t="s">
        <v>15</v>
      </c>
      <c r="D14" s="1" t="s">
        <v>20</v>
      </c>
      <c r="E14" s="7" t="s">
        <v>46</v>
      </c>
      <c r="F14" s="1" t="s">
        <v>31</v>
      </c>
      <c r="G14" s="1" t="s">
        <v>37</v>
      </c>
    </row>
  </sheetData>
  <sortState ref="A2:G14">
    <sortCondition ref="B2:B14"/>
  </sortState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</dc:creator>
  <cp:lastModifiedBy>David A</cp:lastModifiedBy>
  <dcterms:created xsi:type="dcterms:W3CDTF">2018-01-11T16:52:17Z</dcterms:created>
  <dcterms:modified xsi:type="dcterms:W3CDTF">2018-01-18T19:05:51Z</dcterms:modified>
</cp:coreProperties>
</file>